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0-2021_Manuscripts\MEf2C paper-2021\Figures and Tables\Supplementray Tables\"/>
    </mc:Choice>
  </mc:AlternateContent>
  <xr:revisionPtr revIDLastSave="0" documentId="13_ncr:1_{95E37714-AA2F-4636-AEFA-1A208DBC32CC}" xr6:coauthVersionLast="47" xr6:coauthVersionMax="47" xr10:uidLastSave="{00000000-0000-0000-0000-000000000000}"/>
  <bookViews>
    <workbookView xWindow="31155" yWindow="1980" windowWidth="30900" windowHeight="16200" xr2:uid="{CC1D9387-48E6-420D-A6C4-C8874712903F}"/>
  </bookViews>
  <sheets>
    <sheet name="mef2c dev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D11" i="1"/>
  <c r="B11" i="1"/>
  <c r="F10" i="1"/>
  <c r="E10" i="1"/>
  <c r="N7" i="1"/>
  <c r="F11" i="1" s="1"/>
  <c r="K7" i="1"/>
  <c r="H7" i="1"/>
  <c r="E7" i="1"/>
  <c r="C11" i="1" s="1"/>
  <c r="B7" i="1"/>
  <c r="N6" i="1"/>
  <c r="K6" i="1"/>
  <c r="H6" i="1"/>
  <c r="D10" i="1" s="1"/>
  <c r="E6" i="1"/>
  <c r="C10" i="1" s="1"/>
  <c r="B6" i="1"/>
  <c r="B10" i="1" s="1"/>
</calcChain>
</file>

<file path=xl/sharedStrings.xml><?xml version="1.0" encoding="utf-8"?>
<sst xmlns="http://schemas.openxmlformats.org/spreadsheetml/2006/main" count="27" uniqueCount="25">
  <si>
    <t>Gene Symbol</t>
  </si>
  <si>
    <t>P3-AN1_S9</t>
  </si>
  <si>
    <t>P3-AN2_S13</t>
  </si>
  <si>
    <t>P3-AN3_S7</t>
  </si>
  <si>
    <t>P7-AN5_S12</t>
  </si>
  <si>
    <t>P7-AN6_S16</t>
  </si>
  <si>
    <t>P7_AN4_S12</t>
  </si>
  <si>
    <t>P14-AN1_S18</t>
  </si>
  <si>
    <t>P14-AN2_S23</t>
  </si>
  <si>
    <t>P14-AN3_S28</t>
  </si>
  <si>
    <t>P21-AN1_S17</t>
  </si>
  <si>
    <t>P21-AN2_S22</t>
  </si>
  <si>
    <t>P21-AN3_S27</t>
  </si>
  <si>
    <t>CTRL-1-AN_S1</t>
  </si>
  <si>
    <t>CTRL-2AN_S6</t>
  </si>
  <si>
    <t>CTRL-3AN_S11</t>
  </si>
  <si>
    <t>Mef2c</t>
  </si>
  <si>
    <t>avg</t>
  </si>
  <si>
    <t>sterr</t>
  </si>
  <si>
    <t>P3</t>
  </si>
  <si>
    <t>P7</t>
  </si>
  <si>
    <t>P14</t>
  </si>
  <si>
    <t>P21</t>
  </si>
  <si>
    <t>Adult</t>
  </si>
  <si>
    <t>Extended data Fig.1-2 (Table)_Mef2c expression during postnatal development - from file "AN postnatal develop_DESeq2_all_190701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A82D4-28F4-4DBB-8CC3-66F4E35D5E6F}">
  <dimension ref="A1:P11"/>
  <sheetViews>
    <sheetView tabSelected="1" zoomScale="85" zoomScaleNormal="85" workbookViewId="0"/>
  </sheetViews>
  <sheetFormatPr defaultRowHeight="15" x14ac:dyDescent="0.25"/>
  <sheetData>
    <row r="1" spans="1:16" x14ac:dyDescent="0.25">
      <c r="A1" t="s">
        <v>24</v>
      </c>
    </row>
    <row r="3" spans="1:16" x14ac:dyDescent="0.25">
      <c r="A3" s="1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</row>
    <row r="4" spans="1:16" x14ac:dyDescent="0.25">
      <c r="A4" s="1" t="s">
        <v>16</v>
      </c>
      <c r="B4">
        <v>6518.9</v>
      </c>
      <c r="C4">
        <v>10849.1</v>
      </c>
      <c r="D4">
        <v>9843.31</v>
      </c>
      <c r="E4">
        <v>7059.39</v>
      </c>
      <c r="F4">
        <v>8384.3799999999992</v>
      </c>
      <c r="G4">
        <v>7641.63</v>
      </c>
      <c r="H4">
        <v>4448.6499999999996</v>
      </c>
      <c r="I4">
        <v>4050.79</v>
      </c>
      <c r="J4">
        <v>5323.89</v>
      </c>
      <c r="K4">
        <v>3282.31</v>
      </c>
      <c r="L4">
        <v>2020.15</v>
      </c>
      <c r="M4">
        <v>2017.43</v>
      </c>
      <c r="N4">
        <v>2199.77</v>
      </c>
      <c r="O4">
        <v>2045.33</v>
      </c>
      <c r="P4">
        <v>1971.17</v>
      </c>
    </row>
    <row r="6" spans="1:16" x14ac:dyDescent="0.25">
      <c r="A6" t="s">
        <v>17</v>
      </c>
      <c r="B6">
        <f>AVERAGE(B4:D4)</f>
        <v>9070.4366666666665</v>
      </c>
      <c r="E6">
        <f>AVERAGE(E4:G4)</f>
        <v>7695.1333333333341</v>
      </c>
      <c r="H6">
        <f>AVERAGE(H4:J4)</f>
        <v>4607.7766666666657</v>
      </c>
      <c r="K6">
        <f>AVERAGE(K4:M4)</f>
        <v>2439.9633333333336</v>
      </c>
      <c r="N6">
        <f>AVERAGE(N4:P4)</f>
        <v>2072.09</v>
      </c>
    </row>
    <row r="7" spans="1:16" x14ac:dyDescent="0.25">
      <c r="A7" t="s">
        <v>18</v>
      </c>
      <c r="B7">
        <f>STDEV(B4:D4)/SQRT(3)</f>
        <v>1308.3906019780361</v>
      </c>
      <c r="E7">
        <f>STDEV(E4:G4)/SQRT(3)</f>
        <v>383.42603808006771</v>
      </c>
      <c r="H7">
        <f>STDEV(H4:J4)/SQRT(3)</f>
        <v>376.02609596203132</v>
      </c>
      <c r="K7">
        <f>STDEV(K4:M4)/SQRT(3)</f>
        <v>421.17406525621283</v>
      </c>
      <c r="N7">
        <f>STDEV(N4:P4)/SQRT(3)</f>
        <v>67.33390230782706</v>
      </c>
    </row>
    <row r="9" spans="1:16" x14ac:dyDescent="0.25">
      <c r="A9" s="2"/>
      <c r="B9" s="3" t="s">
        <v>19</v>
      </c>
      <c r="C9" s="3" t="s">
        <v>20</v>
      </c>
      <c r="D9" s="3" t="s">
        <v>21</v>
      </c>
      <c r="E9" s="3" t="s">
        <v>22</v>
      </c>
      <c r="F9" s="3" t="s">
        <v>23</v>
      </c>
    </row>
    <row r="10" spans="1:16" x14ac:dyDescent="0.25">
      <c r="A10" s="3" t="s">
        <v>17</v>
      </c>
      <c r="B10" s="3">
        <f>B6/1000</f>
        <v>9.0704366666666658</v>
      </c>
      <c r="C10" s="3">
        <f>E6/1000</f>
        <v>7.6951333333333345</v>
      </c>
      <c r="D10" s="3">
        <f>H6/1000</f>
        <v>4.6077766666666653</v>
      </c>
      <c r="E10" s="3">
        <f>K6/1000</f>
        <v>2.4399633333333335</v>
      </c>
      <c r="F10" s="3">
        <f>N6/1000</f>
        <v>2.0720900000000002</v>
      </c>
    </row>
    <row r="11" spans="1:16" x14ac:dyDescent="0.25">
      <c r="A11" s="3" t="s">
        <v>18</v>
      </c>
      <c r="B11" s="3">
        <f>B7/1000</f>
        <v>1.308390601978036</v>
      </c>
      <c r="C11" s="3">
        <f>E7/1000</f>
        <v>0.3834260380800677</v>
      </c>
      <c r="D11" s="3">
        <f>H7/1000</f>
        <v>0.37602609596203129</v>
      </c>
      <c r="E11" s="3">
        <f>K7/1000</f>
        <v>0.42117406525621282</v>
      </c>
      <c r="F11" s="3">
        <f>N7/1000</f>
        <v>6.733390230782705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f2c d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hjpc2</dc:creator>
  <cp:lastModifiedBy>Lang, Hainan</cp:lastModifiedBy>
  <dcterms:created xsi:type="dcterms:W3CDTF">2021-10-21T19:11:52Z</dcterms:created>
  <dcterms:modified xsi:type="dcterms:W3CDTF">2022-02-03T23:42:46Z</dcterms:modified>
</cp:coreProperties>
</file>